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ate1904="1"/>
  <mc:AlternateContent xmlns:mc="http://schemas.openxmlformats.org/markup-compatibility/2006">
    <mc:Choice Requires="x15">
      <x15ac:absPath xmlns:x15ac="http://schemas.microsoft.com/office/spreadsheetml/2010/11/ac" url="/Users/colleenfarmer/Desktop/1. gastrolith paper revision/"/>
    </mc:Choice>
  </mc:AlternateContent>
  <xr:revisionPtr revIDLastSave="0" documentId="8_{0CB9727F-59FF-4B4C-ADDC-C25C0FB241AA}" xr6:coauthVersionLast="36" xr6:coauthVersionMax="36" xr10:uidLastSave="{00000000-0000-0000-0000-000000000000}"/>
  <bookViews>
    <workbookView xWindow="3100" yWindow="1040" windowWidth="22460" windowHeight="16340" tabRatio="354" xr2:uid="{00000000-000D-0000-FFFF-FFFF00000000}"/>
  </bookViews>
  <sheets>
    <sheet name="Without Stones" sheetId="1" r:id="rId1"/>
    <sheet name="With Stones" sheetId="2" r:id="rId2"/>
    <sheet name="Gator Weights" sheetId="3" r:id="rId3"/>
  </sheets>
  <calcPr calcId="162913" concurrentCalc="0"/>
</workbook>
</file>

<file path=xl/calcChain.xml><?xml version="1.0" encoding="utf-8"?>
<calcChain xmlns="http://schemas.openxmlformats.org/spreadsheetml/2006/main">
  <c r="D5" i="1" l="1"/>
  <c r="E5" i="1"/>
  <c r="F5" i="1"/>
  <c r="G5" i="1"/>
  <c r="H5" i="1"/>
  <c r="I5" i="1"/>
  <c r="J5" i="1"/>
  <c r="D6" i="1"/>
  <c r="E6" i="1"/>
  <c r="F6" i="1"/>
  <c r="G6" i="1"/>
  <c r="H6" i="1"/>
  <c r="I6" i="1"/>
  <c r="J6" i="1"/>
  <c r="D7" i="1"/>
  <c r="E7" i="1"/>
  <c r="F7" i="1"/>
  <c r="G7" i="1"/>
  <c r="H7" i="1"/>
  <c r="I7" i="1"/>
  <c r="J7" i="1"/>
  <c r="D8" i="1"/>
  <c r="E8" i="1"/>
  <c r="F8" i="1"/>
  <c r="G8" i="1"/>
  <c r="H8" i="1"/>
  <c r="I8" i="1"/>
  <c r="J8" i="1"/>
  <c r="D9" i="1"/>
  <c r="E9" i="1"/>
  <c r="F9" i="1"/>
  <c r="G9" i="1"/>
  <c r="H9" i="1"/>
  <c r="I9" i="1"/>
  <c r="J9" i="1"/>
  <c r="D10" i="1"/>
  <c r="E10" i="1"/>
  <c r="F10" i="1"/>
  <c r="G10" i="1"/>
  <c r="H10" i="1"/>
  <c r="I10" i="1"/>
  <c r="J10" i="1"/>
  <c r="D11" i="1"/>
  <c r="E11" i="1"/>
  <c r="F11" i="1"/>
  <c r="G11" i="1"/>
  <c r="H11" i="1"/>
  <c r="I11" i="1"/>
  <c r="J11" i="1"/>
  <c r="D13" i="1"/>
  <c r="E13" i="1"/>
  <c r="F13" i="1"/>
  <c r="G13" i="1"/>
  <c r="H13" i="1"/>
  <c r="I13" i="1"/>
  <c r="J13" i="1"/>
  <c r="D14" i="1"/>
  <c r="E14" i="1"/>
  <c r="F14" i="1"/>
  <c r="G14" i="1"/>
  <c r="H14" i="1"/>
  <c r="I14" i="1"/>
  <c r="J14" i="1"/>
  <c r="D15" i="1"/>
  <c r="E15" i="1"/>
  <c r="F15" i="1"/>
  <c r="G15" i="1"/>
  <c r="H15" i="1"/>
  <c r="I15" i="1"/>
  <c r="J15" i="1"/>
  <c r="D16" i="1"/>
  <c r="E16" i="1"/>
  <c r="F16" i="1"/>
  <c r="G16" i="1"/>
  <c r="H16" i="1"/>
  <c r="I16" i="1"/>
  <c r="J16" i="1"/>
  <c r="D17" i="1"/>
  <c r="E17" i="1"/>
  <c r="F17" i="1"/>
  <c r="G17" i="1"/>
  <c r="H17" i="1"/>
  <c r="I17" i="1"/>
  <c r="J17" i="1"/>
  <c r="D18" i="1"/>
  <c r="E18" i="1"/>
  <c r="F18" i="1"/>
  <c r="G18" i="1"/>
  <c r="H18" i="1"/>
  <c r="I18" i="1"/>
  <c r="J18" i="1"/>
  <c r="D19" i="1"/>
  <c r="E19" i="1"/>
  <c r="F19" i="1"/>
  <c r="G19" i="1"/>
  <c r="H19" i="1"/>
  <c r="I19" i="1"/>
  <c r="J19" i="1"/>
  <c r="D21" i="1"/>
  <c r="E21" i="1"/>
  <c r="F21" i="1"/>
  <c r="G21" i="1"/>
  <c r="H21" i="1"/>
  <c r="I21" i="1"/>
  <c r="J21" i="1"/>
  <c r="D22" i="1"/>
  <c r="E22" i="1"/>
  <c r="F22" i="1"/>
  <c r="G22" i="1"/>
  <c r="H22" i="1"/>
  <c r="I22" i="1"/>
  <c r="J22" i="1"/>
  <c r="D23" i="1"/>
  <c r="E23" i="1"/>
  <c r="F23" i="1"/>
  <c r="G23" i="1"/>
  <c r="H23" i="1"/>
  <c r="I23" i="1"/>
  <c r="J23" i="1"/>
  <c r="D24" i="1"/>
  <c r="E24" i="1"/>
  <c r="F24" i="1"/>
  <c r="G24" i="1"/>
  <c r="H24" i="1"/>
  <c r="I24" i="1"/>
  <c r="J24" i="1"/>
  <c r="D25" i="1"/>
  <c r="E25" i="1"/>
  <c r="F25" i="1"/>
  <c r="G25" i="1"/>
  <c r="H25" i="1"/>
  <c r="I25" i="1"/>
  <c r="J25" i="1"/>
  <c r="D26" i="1"/>
  <c r="E26" i="1"/>
  <c r="F26" i="1"/>
  <c r="G26" i="1"/>
  <c r="H26" i="1"/>
  <c r="I26" i="1"/>
  <c r="J26" i="1"/>
  <c r="D27" i="1"/>
  <c r="E27" i="1"/>
  <c r="F27" i="1"/>
  <c r="G27" i="1"/>
  <c r="H27" i="1"/>
  <c r="I27" i="1"/>
  <c r="J27" i="1"/>
  <c r="D5" i="2"/>
  <c r="E5" i="2"/>
  <c r="F5" i="2"/>
  <c r="G5" i="2"/>
  <c r="H5" i="2"/>
  <c r="I5" i="2"/>
  <c r="J5" i="2"/>
  <c r="D6" i="2"/>
  <c r="E6" i="2"/>
  <c r="F6" i="2"/>
  <c r="G6" i="2"/>
  <c r="H6" i="2"/>
  <c r="I6" i="2"/>
  <c r="J6" i="2"/>
  <c r="D7" i="2"/>
  <c r="E7" i="2"/>
  <c r="F7" i="2"/>
  <c r="G7" i="2"/>
  <c r="H7" i="2"/>
  <c r="I7" i="2"/>
  <c r="J7" i="2"/>
  <c r="D8" i="2"/>
  <c r="E8" i="2"/>
  <c r="F8" i="2"/>
  <c r="G8" i="2"/>
  <c r="H8" i="2"/>
  <c r="I8" i="2"/>
  <c r="J8" i="2"/>
  <c r="D9" i="2"/>
  <c r="E9" i="2"/>
  <c r="F9" i="2"/>
  <c r="G9" i="2"/>
  <c r="H9" i="2"/>
  <c r="I9" i="2"/>
  <c r="J9" i="2"/>
  <c r="D10" i="2"/>
  <c r="E10" i="2"/>
  <c r="F10" i="2"/>
  <c r="G10" i="2"/>
  <c r="H10" i="2"/>
  <c r="I10" i="2"/>
  <c r="J10" i="2"/>
  <c r="D11" i="2"/>
  <c r="E11" i="2"/>
  <c r="F11" i="2"/>
  <c r="G11" i="2"/>
  <c r="H11" i="2"/>
  <c r="I11" i="2"/>
  <c r="J11" i="2"/>
  <c r="D13" i="2"/>
  <c r="E13" i="2"/>
  <c r="F13" i="2"/>
  <c r="G13" i="2"/>
  <c r="H13" i="2"/>
  <c r="I13" i="2"/>
  <c r="J13" i="2"/>
  <c r="D14" i="2"/>
  <c r="E14" i="2"/>
  <c r="F14" i="2"/>
  <c r="G14" i="2"/>
  <c r="H14" i="2"/>
  <c r="I14" i="2"/>
  <c r="J14" i="2"/>
  <c r="D15" i="2"/>
  <c r="E15" i="2"/>
  <c r="F15" i="2"/>
  <c r="G15" i="2"/>
  <c r="H15" i="2"/>
  <c r="I15" i="2"/>
  <c r="J15" i="2"/>
  <c r="D16" i="2"/>
  <c r="E16" i="2"/>
  <c r="F16" i="2"/>
  <c r="G16" i="2"/>
  <c r="H16" i="2"/>
  <c r="I16" i="2"/>
  <c r="J16" i="2"/>
  <c r="D17" i="2"/>
  <c r="E17" i="2"/>
  <c r="F17" i="2"/>
  <c r="G17" i="2"/>
  <c r="H17" i="2"/>
  <c r="I17" i="2"/>
  <c r="J17" i="2"/>
  <c r="D18" i="2"/>
  <c r="E18" i="2"/>
  <c r="F18" i="2"/>
  <c r="G18" i="2"/>
  <c r="H18" i="2"/>
  <c r="I18" i="2"/>
  <c r="J18" i="2"/>
  <c r="D19" i="2"/>
  <c r="E19" i="2"/>
  <c r="F19" i="2"/>
  <c r="G19" i="2"/>
  <c r="H19" i="2"/>
  <c r="I19" i="2"/>
  <c r="J19" i="2"/>
  <c r="D21" i="2"/>
  <c r="E21" i="2"/>
  <c r="F21" i="2"/>
  <c r="G21" i="2"/>
  <c r="H21" i="2"/>
  <c r="I21" i="2"/>
  <c r="J21" i="2"/>
  <c r="D22" i="2"/>
  <c r="E22" i="2"/>
  <c r="F22" i="2"/>
  <c r="G22" i="2"/>
  <c r="H22" i="2"/>
  <c r="I22" i="2"/>
  <c r="J22" i="2"/>
  <c r="D23" i="2"/>
  <c r="E23" i="2"/>
  <c r="F23" i="2"/>
  <c r="G23" i="2"/>
  <c r="H23" i="2"/>
  <c r="I23" i="2"/>
  <c r="J23" i="2"/>
  <c r="D24" i="2"/>
  <c r="E24" i="2"/>
  <c r="F24" i="2"/>
  <c r="G24" i="2"/>
  <c r="H24" i="2"/>
  <c r="I24" i="2"/>
  <c r="J24" i="2"/>
  <c r="D25" i="2"/>
  <c r="E25" i="2"/>
  <c r="F25" i="2"/>
  <c r="G25" i="2"/>
  <c r="H25" i="2"/>
  <c r="I25" i="2"/>
  <c r="J25" i="2"/>
  <c r="D26" i="2"/>
  <c r="E26" i="2"/>
  <c r="F26" i="2"/>
  <c r="G26" i="2"/>
  <c r="H26" i="2"/>
  <c r="I26" i="2"/>
  <c r="J26" i="2"/>
  <c r="D27" i="2"/>
  <c r="E27" i="2"/>
  <c r="F27" i="2"/>
  <c r="G27" i="2"/>
  <c r="H27" i="2"/>
  <c r="I27" i="2"/>
  <c r="J27" i="2"/>
</calcChain>
</file>

<file path=xl/sharedStrings.xml><?xml version="1.0" encoding="utf-8"?>
<sst xmlns="http://schemas.openxmlformats.org/spreadsheetml/2006/main" count="116" uniqueCount="24">
  <si>
    <t>Week 1</t>
  </si>
  <si>
    <t>Week 2</t>
  </si>
  <si>
    <t>Week 3</t>
  </si>
  <si>
    <t>Dive 1</t>
  </si>
  <si>
    <t>Dive 2</t>
  </si>
  <si>
    <t>Dive 3</t>
  </si>
  <si>
    <t>Dive 4</t>
  </si>
  <si>
    <t>Dive 5</t>
  </si>
  <si>
    <t>Dive 6</t>
  </si>
  <si>
    <t>Dive 7</t>
  </si>
  <si>
    <t>Gator 1</t>
  </si>
  <si>
    <t>Gator 4</t>
  </si>
  <si>
    <t>Gator 6</t>
  </si>
  <si>
    <t>Note: Dive time value in seconds</t>
  </si>
  <si>
    <t>Week 4</t>
  </si>
  <si>
    <t>Week 5</t>
  </si>
  <si>
    <t>Week 6</t>
  </si>
  <si>
    <t>Gator 2</t>
  </si>
  <si>
    <t>Gator 3</t>
  </si>
  <si>
    <t>Gator 5</t>
  </si>
  <si>
    <t>Gator 7</t>
  </si>
  <si>
    <t>Mass of alligators (g)</t>
  </si>
  <si>
    <t>Time spent diving after ingesting gastroliths</t>
  </si>
  <si>
    <t>Time spent diving before ingesting gastroli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Verdana"/>
    </font>
    <font>
      <b/>
      <sz val="10"/>
      <name val="Verdana"/>
      <family val="2"/>
    </font>
    <font>
      <sz val="8"/>
      <name val="Verdana"/>
      <family val="2"/>
    </font>
    <font>
      <b/>
      <sz val="14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29"/>
  <sheetViews>
    <sheetView tabSelected="1" workbookViewId="0">
      <selection activeCell="D2" sqref="D2"/>
    </sheetView>
  </sheetViews>
  <sheetFormatPr baseColWidth="10" defaultRowHeight="13" x14ac:dyDescent="0.15"/>
  <sheetData>
    <row r="1" spans="2:10" x14ac:dyDescent="0.15">
      <c r="E1" s="4"/>
      <c r="F1" s="4"/>
      <c r="G1" s="4"/>
      <c r="H1" s="4"/>
      <c r="I1" s="4"/>
      <c r="J1" s="4"/>
    </row>
    <row r="2" spans="2:10" ht="18" x14ac:dyDescent="0.2">
      <c r="D2" s="5" t="s">
        <v>23</v>
      </c>
      <c r="G2" s="4"/>
      <c r="H2" s="4"/>
    </row>
    <row r="4" spans="2:10" x14ac:dyDescent="0.15">
      <c r="B4" s="4"/>
      <c r="C4" s="4"/>
      <c r="D4" s="4" t="s">
        <v>10</v>
      </c>
      <c r="E4" s="4" t="s">
        <v>17</v>
      </c>
      <c r="F4" s="4" t="s">
        <v>18</v>
      </c>
      <c r="G4" s="4" t="s">
        <v>11</v>
      </c>
      <c r="H4" s="4" t="s">
        <v>19</v>
      </c>
      <c r="I4" s="4" t="s">
        <v>12</v>
      </c>
      <c r="J4" s="4" t="s">
        <v>20</v>
      </c>
    </row>
    <row r="5" spans="2:10" x14ac:dyDescent="0.15">
      <c r="B5" s="4" t="s">
        <v>0</v>
      </c>
      <c r="C5" s="4" t="s">
        <v>3</v>
      </c>
      <c r="D5" s="2">
        <f>5*60+15</f>
        <v>315</v>
      </c>
      <c r="E5" s="2">
        <f>6*60+28</f>
        <v>388</v>
      </c>
      <c r="F5" s="2">
        <f>7*60+40</f>
        <v>460</v>
      </c>
      <c r="G5" s="2">
        <f>8*60+15</f>
        <v>495</v>
      </c>
      <c r="H5" s="2">
        <f>2*60+28</f>
        <v>148</v>
      </c>
      <c r="I5" s="2">
        <f>3*60+1</f>
        <v>181</v>
      </c>
      <c r="J5" s="2">
        <f>3*60+41</f>
        <v>221</v>
      </c>
    </row>
    <row r="6" spans="2:10" x14ac:dyDescent="0.15">
      <c r="B6" s="4" t="s">
        <v>0</v>
      </c>
      <c r="C6" s="4" t="s">
        <v>4</v>
      </c>
      <c r="D6" s="2">
        <f>7*60+20</f>
        <v>440</v>
      </c>
      <c r="E6" s="2">
        <f>7*60+54</f>
        <v>474</v>
      </c>
      <c r="F6" s="2">
        <f>10*60+46</f>
        <v>646</v>
      </c>
      <c r="G6" s="2">
        <f>1*60+44</f>
        <v>104</v>
      </c>
      <c r="H6" s="2">
        <f>3*60+24</f>
        <v>204</v>
      </c>
      <c r="I6" s="2">
        <f>4*60+30</f>
        <v>270</v>
      </c>
      <c r="J6" s="2">
        <f>3*60+5</f>
        <v>185</v>
      </c>
    </row>
    <row r="7" spans="2:10" x14ac:dyDescent="0.15">
      <c r="B7" s="4" t="s">
        <v>0</v>
      </c>
      <c r="C7" s="4" t="s">
        <v>5</v>
      </c>
      <c r="D7" s="2">
        <f>3*60+52</f>
        <v>232</v>
      </c>
      <c r="E7" s="2">
        <f>2*60+6</f>
        <v>126</v>
      </c>
      <c r="F7" s="2">
        <f>10*60+4</f>
        <v>604</v>
      </c>
      <c r="G7" s="2">
        <f>10*60+50</f>
        <v>650</v>
      </c>
      <c r="H7" s="2">
        <f>4*60+6</f>
        <v>246</v>
      </c>
      <c r="I7" s="2">
        <f>3*60+47</f>
        <v>227</v>
      </c>
      <c r="J7" s="2">
        <f>6*60+51</f>
        <v>411</v>
      </c>
    </row>
    <row r="8" spans="2:10" x14ac:dyDescent="0.15">
      <c r="B8" s="4" t="s">
        <v>0</v>
      </c>
      <c r="C8" s="4" t="s">
        <v>6</v>
      </c>
      <c r="D8" s="2">
        <f>7*60+39</f>
        <v>459</v>
      </c>
      <c r="E8" s="2">
        <f>6*60+8</f>
        <v>368</v>
      </c>
      <c r="F8" s="2">
        <f>6*60+20</f>
        <v>380</v>
      </c>
      <c r="G8" s="2">
        <f>4*60+56</f>
        <v>296</v>
      </c>
      <c r="H8" s="2">
        <f>2*60+52</f>
        <v>172</v>
      </c>
      <c r="I8" s="2">
        <f>4*60+54</f>
        <v>294</v>
      </c>
      <c r="J8" s="2">
        <f>2*60+18</f>
        <v>138</v>
      </c>
    </row>
    <row r="9" spans="2:10" x14ac:dyDescent="0.15">
      <c r="B9" s="4" t="s">
        <v>0</v>
      </c>
      <c r="C9" s="4" t="s">
        <v>7</v>
      </c>
      <c r="D9" s="2">
        <f>4*60+2</f>
        <v>242</v>
      </c>
      <c r="E9" s="2">
        <f>8*60+59</f>
        <v>539</v>
      </c>
      <c r="F9" s="2">
        <f>6*60+46</f>
        <v>406</v>
      </c>
      <c r="G9" s="2">
        <f>13*60+16</f>
        <v>796</v>
      </c>
      <c r="H9" s="2">
        <f>1*60+32</f>
        <v>92</v>
      </c>
      <c r="I9" s="2">
        <f>7*60+23</f>
        <v>443</v>
      </c>
      <c r="J9" s="2">
        <f>3*60+41</f>
        <v>221</v>
      </c>
    </row>
    <row r="10" spans="2:10" x14ac:dyDescent="0.15">
      <c r="B10" s="4" t="s">
        <v>0</v>
      </c>
      <c r="C10" s="4" t="s">
        <v>8</v>
      </c>
      <c r="D10" s="2">
        <f>3*60+24</f>
        <v>204</v>
      </c>
      <c r="E10" s="2">
        <f>4*60+56</f>
        <v>296</v>
      </c>
      <c r="F10" s="2">
        <f>8*60+5</f>
        <v>485</v>
      </c>
      <c r="G10" s="2">
        <f>5*60+33</f>
        <v>333</v>
      </c>
      <c r="H10" s="2">
        <f>4*60+17</f>
        <v>257</v>
      </c>
      <c r="I10" s="2">
        <f>3*60+32</f>
        <v>212</v>
      </c>
      <c r="J10" s="2">
        <f>5*60+35</f>
        <v>335</v>
      </c>
    </row>
    <row r="11" spans="2:10" x14ac:dyDescent="0.15">
      <c r="B11" s="4" t="s">
        <v>0</v>
      </c>
      <c r="C11" s="4" t="s">
        <v>9</v>
      </c>
      <c r="D11" s="2">
        <f>4*60+5</f>
        <v>245</v>
      </c>
      <c r="E11" s="2">
        <f>3*60+38</f>
        <v>218</v>
      </c>
      <c r="F11" s="2">
        <f>3*60+30</f>
        <v>210</v>
      </c>
      <c r="G11" s="2">
        <f>8*60+21</f>
        <v>501</v>
      </c>
      <c r="H11" s="2">
        <f>2*60+46</f>
        <v>166</v>
      </c>
      <c r="I11" s="2">
        <f>3*60+15</f>
        <v>195</v>
      </c>
      <c r="J11" s="2">
        <f>1*60+39</f>
        <v>99</v>
      </c>
    </row>
    <row r="12" spans="2:10" x14ac:dyDescent="0.15">
      <c r="B12" s="4"/>
      <c r="C12" s="4"/>
    </row>
    <row r="13" spans="2:10" x14ac:dyDescent="0.15">
      <c r="B13" s="4" t="s">
        <v>1</v>
      </c>
      <c r="C13" s="4" t="s">
        <v>3</v>
      </c>
      <c r="D13" s="2">
        <f>8*60+34</f>
        <v>514</v>
      </c>
      <c r="E13" s="2">
        <f>14*60+23</f>
        <v>863</v>
      </c>
      <c r="F13" s="2">
        <f>9*60+52</f>
        <v>592</v>
      </c>
      <c r="G13" s="2">
        <f>1*60+43</f>
        <v>103</v>
      </c>
      <c r="H13" s="2">
        <f>4*60+3</f>
        <v>243</v>
      </c>
      <c r="I13" s="2">
        <f>3*60+14</f>
        <v>194</v>
      </c>
      <c r="J13" s="2">
        <f>1*60+44</f>
        <v>104</v>
      </c>
    </row>
    <row r="14" spans="2:10" x14ac:dyDescent="0.15">
      <c r="B14" s="4" t="s">
        <v>1</v>
      </c>
      <c r="C14" s="4" t="s">
        <v>4</v>
      </c>
      <c r="D14" s="2">
        <f>4*60+48</f>
        <v>288</v>
      </c>
      <c r="E14" s="2">
        <f>7*60+21</f>
        <v>441</v>
      </c>
      <c r="F14" s="2">
        <f>4*60+8</f>
        <v>248</v>
      </c>
      <c r="G14" s="2">
        <f>5*60+5</f>
        <v>305</v>
      </c>
      <c r="H14" s="2">
        <f>5*60</f>
        <v>300</v>
      </c>
      <c r="I14" s="2">
        <f>5*60+49</f>
        <v>349</v>
      </c>
      <c r="J14" s="2">
        <f>3*60+24</f>
        <v>204</v>
      </c>
    </row>
    <row r="15" spans="2:10" x14ac:dyDescent="0.15">
      <c r="B15" s="4" t="s">
        <v>1</v>
      </c>
      <c r="C15" s="4" t="s">
        <v>5</v>
      </c>
      <c r="D15" s="2">
        <f>5*60+2</f>
        <v>302</v>
      </c>
      <c r="E15" s="2">
        <f>13*60+48</f>
        <v>828</v>
      </c>
      <c r="F15" s="2">
        <f>5*60+31</f>
        <v>331</v>
      </c>
      <c r="G15" s="2">
        <f>3*60+58</f>
        <v>238</v>
      </c>
      <c r="H15" s="2">
        <f>3*60+33</f>
        <v>213</v>
      </c>
      <c r="I15" s="2">
        <f>2*60+30</f>
        <v>150</v>
      </c>
      <c r="J15" s="2">
        <f>3*60+19</f>
        <v>199</v>
      </c>
    </row>
    <row r="16" spans="2:10" x14ac:dyDescent="0.15">
      <c r="B16" s="4" t="s">
        <v>1</v>
      </c>
      <c r="C16" s="4" t="s">
        <v>6</v>
      </c>
      <c r="D16" s="2">
        <f>7*60+55</f>
        <v>475</v>
      </c>
      <c r="E16" s="2">
        <f>11*60</f>
        <v>660</v>
      </c>
      <c r="F16" s="2">
        <f>9*60+50</f>
        <v>590</v>
      </c>
      <c r="G16" s="2">
        <f>4*60+22</f>
        <v>262</v>
      </c>
      <c r="H16" s="2">
        <f>1*60+34</f>
        <v>94</v>
      </c>
      <c r="I16" s="2">
        <f>5*60+35</f>
        <v>335</v>
      </c>
      <c r="J16" s="2">
        <f>3*60+27</f>
        <v>207</v>
      </c>
    </row>
    <row r="17" spans="2:10" x14ac:dyDescent="0.15">
      <c r="B17" s="4" t="s">
        <v>1</v>
      </c>
      <c r="C17" s="4" t="s">
        <v>7</v>
      </c>
      <c r="D17" s="2">
        <f>4*60+25</f>
        <v>265</v>
      </c>
      <c r="E17" s="2">
        <f>3*60+28</f>
        <v>208</v>
      </c>
      <c r="F17" s="2">
        <f>11*60+45</f>
        <v>705</v>
      </c>
      <c r="G17" s="2">
        <f>4*60+43</f>
        <v>283</v>
      </c>
      <c r="H17" s="2">
        <f>4*60+34</f>
        <v>274</v>
      </c>
      <c r="I17" s="2">
        <f>8*60+51</f>
        <v>531</v>
      </c>
      <c r="J17" s="2">
        <f>1*60+59</f>
        <v>119</v>
      </c>
    </row>
    <row r="18" spans="2:10" x14ac:dyDescent="0.15">
      <c r="B18" s="4" t="s">
        <v>1</v>
      </c>
      <c r="C18" s="4" t="s">
        <v>8</v>
      </c>
      <c r="D18" s="2">
        <f>1*60+50</f>
        <v>110</v>
      </c>
      <c r="E18" s="2">
        <f>9*60+55</f>
        <v>595</v>
      </c>
      <c r="F18" s="2">
        <f>11*60+18</f>
        <v>678</v>
      </c>
      <c r="G18" s="2">
        <f>1*60+21</f>
        <v>81</v>
      </c>
      <c r="H18" s="2">
        <f>9*60+42</f>
        <v>582</v>
      </c>
      <c r="I18" s="2">
        <f>5*60+6</f>
        <v>306</v>
      </c>
      <c r="J18" s="2">
        <f>4*60+38</f>
        <v>278</v>
      </c>
    </row>
    <row r="19" spans="2:10" x14ac:dyDescent="0.15">
      <c r="B19" s="4" t="s">
        <v>1</v>
      </c>
      <c r="C19" s="4" t="s">
        <v>9</v>
      </c>
      <c r="D19" s="2">
        <f>4*60+42</f>
        <v>282</v>
      </c>
      <c r="E19" s="2">
        <f>4*60+22</f>
        <v>262</v>
      </c>
      <c r="F19" s="2">
        <f>11*60+59</f>
        <v>719</v>
      </c>
      <c r="G19" s="2">
        <f>6*60+48</f>
        <v>408</v>
      </c>
      <c r="H19" s="2">
        <f>3*60+30</f>
        <v>210</v>
      </c>
      <c r="I19" s="2">
        <f>8*60+6</f>
        <v>486</v>
      </c>
      <c r="J19" s="2">
        <f>1*60+58</f>
        <v>118</v>
      </c>
    </row>
    <row r="20" spans="2:10" x14ac:dyDescent="0.15">
      <c r="B20" s="4"/>
      <c r="C20" s="4"/>
    </row>
    <row r="21" spans="2:10" x14ac:dyDescent="0.15">
      <c r="B21" s="4" t="s">
        <v>2</v>
      </c>
      <c r="C21" s="4" t="s">
        <v>3</v>
      </c>
      <c r="D21" s="2">
        <f>2*60</f>
        <v>120</v>
      </c>
      <c r="E21" s="2">
        <f>14*60+43</f>
        <v>883</v>
      </c>
      <c r="F21" s="2">
        <f>4*60+36</f>
        <v>276</v>
      </c>
      <c r="G21" s="2">
        <f>6*60+3</f>
        <v>363</v>
      </c>
      <c r="H21" s="2">
        <f>5*60+58</f>
        <v>358</v>
      </c>
      <c r="I21" s="2">
        <f>2*60+37</f>
        <v>157</v>
      </c>
      <c r="J21" s="2">
        <f>3*60+43</f>
        <v>223</v>
      </c>
    </row>
    <row r="22" spans="2:10" x14ac:dyDescent="0.15">
      <c r="B22" s="4" t="s">
        <v>2</v>
      </c>
      <c r="C22" s="4" t="s">
        <v>4</v>
      </c>
      <c r="D22" s="2">
        <f>5*60+56</f>
        <v>356</v>
      </c>
      <c r="E22" s="2">
        <f>8*60+13</f>
        <v>493</v>
      </c>
      <c r="F22" s="2">
        <f>4*60+26</f>
        <v>266</v>
      </c>
      <c r="G22" s="2">
        <f>4*60+6</f>
        <v>246</v>
      </c>
      <c r="H22" s="2">
        <f>3*60+58</f>
        <v>238</v>
      </c>
      <c r="I22" s="2">
        <f>1*60+47</f>
        <v>107</v>
      </c>
      <c r="J22" s="2">
        <f>8*60+11</f>
        <v>491</v>
      </c>
    </row>
    <row r="23" spans="2:10" x14ac:dyDescent="0.15">
      <c r="B23" s="4" t="s">
        <v>2</v>
      </c>
      <c r="C23" s="4" t="s">
        <v>5</v>
      </c>
      <c r="D23" s="2">
        <f>8*60+28</f>
        <v>508</v>
      </c>
      <c r="E23" s="2">
        <f>5*60+13</f>
        <v>313</v>
      </c>
      <c r="F23" s="2">
        <f>7*60+15</f>
        <v>435</v>
      </c>
      <c r="G23" s="2">
        <f>8*60+33</f>
        <v>513</v>
      </c>
      <c r="H23" s="2">
        <f>8*60+7</f>
        <v>487</v>
      </c>
      <c r="I23" s="2">
        <f>2*60+46</f>
        <v>166</v>
      </c>
      <c r="J23" s="2">
        <f>6*60+11</f>
        <v>371</v>
      </c>
    </row>
    <row r="24" spans="2:10" x14ac:dyDescent="0.15">
      <c r="B24" s="4" t="s">
        <v>2</v>
      </c>
      <c r="C24" s="4" t="s">
        <v>6</v>
      </c>
      <c r="D24" s="2">
        <f>13*60+44</f>
        <v>824</v>
      </c>
      <c r="E24" s="2">
        <f>11*60+28</f>
        <v>688</v>
      </c>
      <c r="F24" s="2">
        <f>7*60+4</f>
        <v>424</v>
      </c>
      <c r="G24" s="2">
        <f>4*60+41</f>
        <v>281</v>
      </c>
      <c r="H24" s="2">
        <f>3*60+36</f>
        <v>216</v>
      </c>
      <c r="I24" s="2">
        <f>2*60+14</f>
        <v>134</v>
      </c>
      <c r="J24" s="2">
        <f>1*60+25</f>
        <v>85</v>
      </c>
    </row>
    <row r="25" spans="2:10" x14ac:dyDescent="0.15">
      <c r="B25" s="4" t="s">
        <v>2</v>
      </c>
      <c r="C25" s="4" t="s">
        <v>7</v>
      </c>
      <c r="D25" s="2">
        <f>12*60+11</f>
        <v>731</v>
      </c>
      <c r="E25" s="2">
        <f>8*60+6</f>
        <v>486</v>
      </c>
      <c r="F25" s="2">
        <f>5*60+49</f>
        <v>349</v>
      </c>
      <c r="G25" s="2">
        <f>4*60+7</f>
        <v>247</v>
      </c>
      <c r="H25" s="2">
        <f>7*60+15</f>
        <v>435</v>
      </c>
      <c r="I25" s="2">
        <f>9*60+24</f>
        <v>564</v>
      </c>
      <c r="J25" s="2">
        <f>5*60+57</f>
        <v>357</v>
      </c>
    </row>
    <row r="26" spans="2:10" x14ac:dyDescent="0.15">
      <c r="B26" s="4" t="s">
        <v>2</v>
      </c>
      <c r="C26" s="4" t="s">
        <v>8</v>
      </c>
      <c r="D26" s="2">
        <f>8*60+41</f>
        <v>521</v>
      </c>
      <c r="E26" s="2">
        <f>4*60+45</f>
        <v>285</v>
      </c>
      <c r="F26" s="2">
        <f>12*60+36</f>
        <v>756</v>
      </c>
      <c r="G26" s="2">
        <f>7*60+27</f>
        <v>447</v>
      </c>
      <c r="H26" s="2">
        <f>5*60+34</f>
        <v>334</v>
      </c>
      <c r="I26" s="2">
        <f>2*60+40</f>
        <v>160</v>
      </c>
      <c r="J26" s="2">
        <f>5*60+21</f>
        <v>321</v>
      </c>
    </row>
    <row r="27" spans="2:10" x14ac:dyDescent="0.15">
      <c r="B27" s="4" t="s">
        <v>2</v>
      </c>
      <c r="C27" s="4" t="s">
        <v>9</v>
      </c>
      <c r="D27" s="2">
        <f>8*60+6</f>
        <v>486</v>
      </c>
      <c r="E27" s="2">
        <f>7*60</f>
        <v>420</v>
      </c>
      <c r="F27" s="2">
        <f>9*60+4</f>
        <v>544</v>
      </c>
      <c r="G27" s="2">
        <f>7*60+56</f>
        <v>476</v>
      </c>
      <c r="H27" s="2">
        <f>3*60+23</f>
        <v>203</v>
      </c>
      <c r="I27" s="2">
        <f>6*60+11</f>
        <v>371</v>
      </c>
      <c r="J27" s="2">
        <f>6*60+22</f>
        <v>382</v>
      </c>
    </row>
    <row r="29" spans="2:10" x14ac:dyDescent="0.15">
      <c r="D29" s="3" t="s">
        <v>13</v>
      </c>
    </row>
  </sheetData>
  <phoneticPr fontId="2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29"/>
  <sheetViews>
    <sheetView workbookViewId="0">
      <selection activeCell="D2" sqref="D2"/>
    </sheetView>
  </sheetViews>
  <sheetFormatPr baseColWidth="10" defaultRowHeight="13" x14ac:dyDescent="0.15"/>
  <sheetData>
    <row r="1" spans="2:10" x14ac:dyDescent="0.15">
      <c r="E1" s="4"/>
      <c r="F1" s="4"/>
      <c r="G1" s="4"/>
      <c r="H1" s="4"/>
      <c r="I1" s="4"/>
      <c r="J1" s="4"/>
    </row>
    <row r="2" spans="2:10" ht="18" x14ac:dyDescent="0.2">
      <c r="D2" s="5" t="s">
        <v>22</v>
      </c>
      <c r="G2" s="4"/>
      <c r="H2" s="4"/>
      <c r="J2" s="4"/>
    </row>
    <row r="4" spans="2:10" x14ac:dyDescent="0.15">
      <c r="B4" s="4"/>
      <c r="C4" s="4"/>
      <c r="D4" s="4" t="s">
        <v>10</v>
      </c>
      <c r="E4" s="4" t="s">
        <v>17</v>
      </c>
      <c r="F4" s="4" t="s">
        <v>18</v>
      </c>
      <c r="G4" s="4" t="s">
        <v>11</v>
      </c>
      <c r="H4" s="4" t="s">
        <v>19</v>
      </c>
      <c r="I4" s="4" t="s">
        <v>12</v>
      </c>
      <c r="J4" s="4" t="s">
        <v>20</v>
      </c>
    </row>
    <row r="5" spans="2:10" x14ac:dyDescent="0.15">
      <c r="B5" s="4" t="s">
        <v>0</v>
      </c>
      <c r="C5" s="4" t="s">
        <v>3</v>
      </c>
      <c r="D5" s="1">
        <f>8*60+13</f>
        <v>493</v>
      </c>
      <c r="E5" s="1">
        <f>10*60+18</f>
        <v>618</v>
      </c>
      <c r="F5" s="1">
        <f>10*60+32</f>
        <v>632</v>
      </c>
      <c r="G5" s="1">
        <f>8*60+47</f>
        <v>527</v>
      </c>
      <c r="H5" s="1">
        <f>4*60+48</f>
        <v>288</v>
      </c>
      <c r="I5" s="1">
        <f>10*60+2</f>
        <v>602</v>
      </c>
      <c r="J5" s="1">
        <f>4*60+48</f>
        <v>288</v>
      </c>
    </row>
    <row r="6" spans="2:10" x14ac:dyDescent="0.15">
      <c r="B6" s="4" t="s">
        <v>0</v>
      </c>
      <c r="C6" s="4" t="s">
        <v>4</v>
      </c>
      <c r="D6" s="1">
        <f>15*60+30</f>
        <v>930</v>
      </c>
      <c r="E6" s="1">
        <f>8*60+17</f>
        <v>497</v>
      </c>
      <c r="F6" s="1">
        <f>5*60+5</f>
        <v>305</v>
      </c>
      <c r="G6" s="1">
        <f>4*60+34</f>
        <v>274</v>
      </c>
      <c r="H6" s="1">
        <f>2*60+0</f>
        <v>120</v>
      </c>
      <c r="I6" s="1">
        <f>6*60+50</f>
        <v>410</v>
      </c>
      <c r="J6" s="1">
        <f>7*60+41</f>
        <v>461</v>
      </c>
    </row>
    <row r="7" spans="2:10" x14ac:dyDescent="0.15">
      <c r="B7" s="4" t="s">
        <v>0</v>
      </c>
      <c r="C7" s="4" t="s">
        <v>5</v>
      </c>
      <c r="D7" s="1">
        <f>4*60+20</f>
        <v>260</v>
      </c>
      <c r="E7" s="1">
        <f>6*60+29</f>
        <v>389</v>
      </c>
      <c r="F7" s="1">
        <f>14*60+71</f>
        <v>911</v>
      </c>
      <c r="G7" s="1">
        <f>19*60+19</f>
        <v>1159</v>
      </c>
      <c r="H7" s="1">
        <f>5*60+58</f>
        <v>358</v>
      </c>
      <c r="I7" s="1">
        <f>5*60+16</f>
        <v>316</v>
      </c>
      <c r="J7" s="1">
        <f>10*60+16</f>
        <v>616</v>
      </c>
    </row>
    <row r="8" spans="2:10" x14ac:dyDescent="0.15">
      <c r="B8" s="4" t="s">
        <v>0</v>
      </c>
      <c r="C8" s="4" t="s">
        <v>6</v>
      </c>
      <c r="D8" s="1">
        <f>10*60+10</f>
        <v>610</v>
      </c>
      <c r="E8" s="1">
        <f>17*60+45</f>
        <v>1065</v>
      </c>
      <c r="F8" s="1">
        <f>4*60+24</f>
        <v>264</v>
      </c>
      <c r="G8" s="1">
        <f>6*60+32</f>
        <v>392</v>
      </c>
      <c r="H8" s="1">
        <f>4*60+8</f>
        <v>248</v>
      </c>
      <c r="I8" s="1">
        <f>7*60+43</f>
        <v>463</v>
      </c>
      <c r="J8" s="1">
        <f>12*60+46</f>
        <v>766</v>
      </c>
    </row>
    <row r="9" spans="2:10" x14ac:dyDescent="0.15">
      <c r="B9" s="4" t="s">
        <v>0</v>
      </c>
      <c r="C9" s="4" t="s">
        <v>7</v>
      </c>
      <c r="D9" s="1">
        <f>9*60+0</f>
        <v>540</v>
      </c>
      <c r="E9" s="1">
        <f>18*60+53</f>
        <v>1133</v>
      </c>
      <c r="F9" s="1">
        <f>7*60+22</f>
        <v>442</v>
      </c>
      <c r="G9" s="1">
        <f>4*60+30</f>
        <v>270</v>
      </c>
      <c r="H9" s="1">
        <f>6*60+4</f>
        <v>364</v>
      </c>
      <c r="I9" s="1">
        <f>14*60+50</f>
        <v>890</v>
      </c>
      <c r="J9" s="1">
        <f>7*60+37</f>
        <v>457</v>
      </c>
    </row>
    <row r="10" spans="2:10" x14ac:dyDescent="0.15">
      <c r="B10" s="4" t="s">
        <v>0</v>
      </c>
      <c r="C10" s="4" t="s">
        <v>8</v>
      </c>
      <c r="D10" s="1">
        <f>6*60+39</f>
        <v>399</v>
      </c>
      <c r="E10" s="1">
        <f>10*60+10</f>
        <v>610</v>
      </c>
      <c r="F10" s="1">
        <f>7*60+25</f>
        <v>445</v>
      </c>
      <c r="G10" s="1">
        <f>4*60+10</f>
        <v>250</v>
      </c>
      <c r="H10" s="1">
        <f>2*60+22</f>
        <v>142</v>
      </c>
      <c r="I10" s="1">
        <f>10*60+14</f>
        <v>614</v>
      </c>
      <c r="J10" s="1">
        <f>11*60+1</f>
        <v>661</v>
      </c>
    </row>
    <row r="11" spans="2:10" x14ac:dyDescent="0.15">
      <c r="B11" s="4" t="s">
        <v>0</v>
      </c>
      <c r="C11" s="4" t="s">
        <v>9</v>
      </c>
      <c r="D11" s="1">
        <f>9*60+14</f>
        <v>554</v>
      </c>
      <c r="E11" s="1">
        <f>6*60+58</f>
        <v>418</v>
      </c>
      <c r="F11" s="1">
        <f>6*60+22</f>
        <v>382</v>
      </c>
      <c r="G11" s="1">
        <f>11*60+23</f>
        <v>683</v>
      </c>
      <c r="H11" s="1">
        <f>10*60+14</f>
        <v>614</v>
      </c>
      <c r="I11" s="1">
        <f>7*60+18</f>
        <v>438</v>
      </c>
      <c r="J11" s="1">
        <f>5*60+55</f>
        <v>355</v>
      </c>
    </row>
    <row r="12" spans="2:10" x14ac:dyDescent="0.15">
      <c r="B12" s="4"/>
      <c r="C12" s="4"/>
    </row>
    <row r="13" spans="2:10" x14ac:dyDescent="0.15">
      <c r="B13" s="4" t="s">
        <v>1</v>
      </c>
      <c r="C13" s="4" t="s">
        <v>3</v>
      </c>
      <c r="D13" s="1">
        <f>3*60+23</f>
        <v>203</v>
      </c>
      <c r="E13" s="1">
        <f>23*60+13</f>
        <v>1393</v>
      </c>
      <c r="F13" s="1">
        <f>6*60+59</f>
        <v>419</v>
      </c>
      <c r="G13" s="1">
        <f>5*60+34</f>
        <v>334</v>
      </c>
      <c r="H13" s="1">
        <f>6*60+59</f>
        <v>419</v>
      </c>
      <c r="I13" s="1">
        <f>12*60+50</f>
        <v>770</v>
      </c>
      <c r="J13" s="1">
        <f>3*60+22</f>
        <v>202</v>
      </c>
    </row>
    <row r="14" spans="2:10" x14ac:dyDescent="0.15">
      <c r="B14" s="4" t="s">
        <v>1</v>
      </c>
      <c r="C14" s="4" t="s">
        <v>4</v>
      </c>
      <c r="D14" s="1">
        <f>3*60+44</f>
        <v>224</v>
      </c>
      <c r="E14" s="1">
        <f>14*60+6</f>
        <v>846</v>
      </c>
      <c r="F14" s="1">
        <f>1*60+54</f>
        <v>114</v>
      </c>
      <c r="G14" s="1">
        <f>7*60+52</f>
        <v>472</v>
      </c>
      <c r="H14" s="1">
        <f>13*60+28</f>
        <v>808</v>
      </c>
      <c r="I14" s="1">
        <f>9*60+43</f>
        <v>583</v>
      </c>
      <c r="J14" s="1">
        <f>3*60+6</f>
        <v>186</v>
      </c>
    </row>
    <row r="15" spans="2:10" x14ac:dyDescent="0.15">
      <c r="B15" s="4" t="s">
        <v>1</v>
      </c>
      <c r="C15" s="4" t="s">
        <v>5</v>
      </c>
      <c r="D15" s="1">
        <f>4*60+12</f>
        <v>252</v>
      </c>
      <c r="E15" s="1">
        <f>12*60+17</f>
        <v>737</v>
      </c>
      <c r="F15" s="1">
        <f>11*60+17</f>
        <v>677</v>
      </c>
      <c r="G15" s="1">
        <f>2*60+51</f>
        <v>171</v>
      </c>
      <c r="H15" s="1">
        <f>13*60+36</f>
        <v>816</v>
      </c>
      <c r="I15" s="1">
        <f>8*60+53</f>
        <v>533</v>
      </c>
      <c r="J15" s="1">
        <f>5*60+28</f>
        <v>328</v>
      </c>
    </row>
    <row r="16" spans="2:10" x14ac:dyDescent="0.15">
      <c r="B16" s="4" t="s">
        <v>1</v>
      </c>
      <c r="C16" s="4" t="s">
        <v>6</v>
      </c>
      <c r="D16" s="1">
        <f>13*60+2</f>
        <v>782</v>
      </c>
      <c r="E16" s="1">
        <f>35*60+22</f>
        <v>2122</v>
      </c>
      <c r="F16" s="1">
        <f>6*60+0</f>
        <v>360</v>
      </c>
      <c r="G16" s="1">
        <f>11*60+50</f>
        <v>710</v>
      </c>
      <c r="H16" s="1">
        <f>10*60+52</f>
        <v>652</v>
      </c>
      <c r="I16" s="1">
        <f>8*60+37</f>
        <v>517</v>
      </c>
      <c r="J16" s="1">
        <f>7*60+37</f>
        <v>457</v>
      </c>
    </row>
    <row r="17" spans="2:10" x14ac:dyDescent="0.15">
      <c r="B17" s="4" t="s">
        <v>1</v>
      </c>
      <c r="C17" s="4" t="s">
        <v>7</v>
      </c>
      <c r="D17" s="1">
        <f>15*60+25</f>
        <v>925</v>
      </c>
      <c r="E17" s="1">
        <f>31*60+31</f>
        <v>1891</v>
      </c>
      <c r="F17" s="1">
        <f>6*60+54</f>
        <v>414</v>
      </c>
      <c r="G17" s="1">
        <f>6*60+35</f>
        <v>395</v>
      </c>
      <c r="H17" s="1">
        <f>8*60+2</f>
        <v>482</v>
      </c>
      <c r="I17" s="1">
        <f>4*60+37</f>
        <v>277</v>
      </c>
      <c r="J17" s="1">
        <f>9*60+27</f>
        <v>567</v>
      </c>
    </row>
    <row r="18" spans="2:10" x14ac:dyDescent="0.15">
      <c r="B18" s="4" t="s">
        <v>1</v>
      </c>
      <c r="C18" s="4" t="s">
        <v>8</v>
      </c>
      <c r="D18" s="1">
        <f>21*60+37</f>
        <v>1297</v>
      </c>
      <c r="E18" s="1">
        <f>13*60+9</f>
        <v>789</v>
      </c>
      <c r="F18" s="1">
        <f>19*60+17</f>
        <v>1157</v>
      </c>
      <c r="G18" s="1">
        <f>6*60+55</f>
        <v>415</v>
      </c>
      <c r="H18" s="1">
        <f>13*60+58</f>
        <v>838</v>
      </c>
      <c r="I18" s="1">
        <f>13*60+58</f>
        <v>838</v>
      </c>
      <c r="J18" s="1">
        <f>10*60+10</f>
        <v>610</v>
      </c>
    </row>
    <row r="19" spans="2:10" x14ac:dyDescent="0.15">
      <c r="B19" s="4" t="s">
        <v>1</v>
      </c>
      <c r="C19" s="4" t="s">
        <v>9</v>
      </c>
      <c r="D19" s="1">
        <f>19*60+40</f>
        <v>1180</v>
      </c>
      <c r="E19" s="1">
        <f>31*60+58</f>
        <v>1918</v>
      </c>
      <c r="F19" s="1">
        <f>26*60+16</f>
        <v>1576</v>
      </c>
      <c r="G19" s="1">
        <f>28*60+6</f>
        <v>1686</v>
      </c>
      <c r="H19" s="1">
        <f>6*60+19</f>
        <v>379</v>
      </c>
      <c r="I19" s="1">
        <f>26*60+13</f>
        <v>1573</v>
      </c>
      <c r="J19" s="1">
        <f>5*60+5</f>
        <v>305</v>
      </c>
    </row>
    <row r="20" spans="2:10" x14ac:dyDescent="0.15">
      <c r="B20" s="4"/>
      <c r="C20" s="4"/>
    </row>
    <row r="21" spans="2:10" x14ac:dyDescent="0.15">
      <c r="B21" s="4" t="s">
        <v>2</v>
      </c>
      <c r="C21" s="4" t="s">
        <v>3</v>
      </c>
      <c r="D21" s="1">
        <f>5*60+55</f>
        <v>355</v>
      </c>
      <c r="E21" s="1">
        <f>11*60+28</f>
        <v>688</v>
      </c>
      <c r="F21" s="1">
        <f>14*60+3</f>
        <v>843</v>
      </c>
      <c r="G21" s="1">
        <f>2*60+53</f>
        <v>173</v>
      </c>
      <c r="H21" s="1">
        <f>1*60+55</f>
        <v>115</v>
      </c>
      <c r="I21" s="1">
        <f>4*60+47</f>
        <v>287</v>
      </c>
      <c r="J21" s="1">
        <f>12*60+15</f>
        <v>735</v>
      </c>
    </row>
    <row r="22" spans="2:10" x14ac:dyDescent="0.15">
      <c r="B22" s="4" t="s">
        <v>2</v>
      </c>
      <c r="C22" s="4" t="s">
        <v>4</v>
      </c>
      <c r="D22" s="1">
        <f>6*60+34</f>
        <v>394</v>
      </c>
      <c r="E22" s="1">
        <f>24*60+2</f>
        <v>1442</v>
      </c>
      <c r="F22" s="1">
        <f>16*60+57</f>
        <v>1017</v>
      </c>
      <c r="G22" s="1">
        <f>5*60+49</f>
        <v>349</v>
      </c>
      <c r="H22" s="1">
        <f>5*60+48</f>
        <v>348</v>
      </c>
      <c r="I22" s="1">
        <f>6*60+24</f>
        <v>384</v>
      </c>
      <c r="J22" s="1">
        <f>11*60+14</f>
        <v>674</v>
      </c>
    </row>
    <row r="23" spans="2:10" x14ac:dyDescent="0.15">
      <c r="B23" s="4" t="s">
        <v>2</v>
      </c>
      <c r="C23" s="4" t="s">
        <v>5</v>
      </c>
      <c r="D23" s="1">
        <f>5*60+40</f>
        <v>340</v>
      </c>
      <c r="E23" s="1">
        <f>13*60+21</f>
        <v>801</v>
      </c>
      <c r="F23" s="1">
        <f>18*60+28</f>
        <v>1108</v>
      </c>
      <c r="G23" s="1">
        <f>6*60+31</f>
        <v>391</v>
      </c>
      <c r="H23" s="1">
        <f>14*60+47</f>
        <v>887</v>
      </c>
      <c r="I23" s="1">
        <f>14*60+51</f>
        <v>891</v>
      </c>
      <c r="J23" s="1">
        <f>21*60+38</f>
        <v>1298</v>
      </c>
    </row>
    <row r="24" spans="2:10" x14ac:dyDescent="0.15">
      <c r="B24" s="4" t="s">
        <v>2</v>
      </c>
      <c r="C24" s="4" t="s">
        <v>6</v>
      </c>
      <c r="D24" s="1">
        <f>7*60+39</f>
        <v>459</v>
      </c>
      <c r="E24" s="1">
        <f>26*60+1</f>
        <v>1561</v>
      </c>
      <c r="F24" s="1">
        <f>19*60+4</f>
        <v>1144</v>
      </c>
      <c r="G24" s="1">
        <f>4*60+33</f>
        <v>273</v>
      </c>
      <c r="H24" s="1">
        <f>4*60+5</f>
        <v>245</v>
      </c>
      <c r="I24" s="1">
        <f>6*60+33</f>
        <v>393</v>
      </c>
      <c r="J24" s="1">
        <f>23*60+1</f>
        <v>1381</v>
      </c>
    </row>
    <row r="25" spans="2:10" x14ac:dyDescent="0.15">
      <c r="B25" s="4" t="s">
        <v>2</v>
      </c>
      <c r="C25" s="4" t="s">
        <v>7</v>
      </c>
      <c r="D25" s="1">
        <f>6*60+1</f>
        <v>361</v>
      </c>
      <c r="E25" s="1">
        <f>31*60+5</f>
        <v>1865</v>
      </c>
      <c r="F25" s="1">
        <f>23*60+20</f>
        <v>1400</v>
      </c>
      <c r="G25" s="1">
        <f>12*60+48</f>
        <v>768</v>
      </c>
      <c r="H25" s="1">
        <f>4*60+58</f>
        <v>298</v>
      </c>
      <c r="I25" s="1">
        <f>16*60+4</f>
        <v>964</v>
      </c>
      <c r="J25" s="1">
        <f>14*60+45</f>
        <v>885</v>
      </c>
    </row>
    <row r="26" spans="2:10" x14ac:dyDescent="0.15">
      <c r="B26" s="4" t="s">
        <v>2</v>
      </c>
      <c r="C26" s="4" t="s">
        <v>8</v>
      </c>
      <c r="D26" s="1">
        <f>13*60+9</f>
        <v>789</v>
      </c>
      <c r="E26" s="1">
        <f>12*60+59</f>
        <v>779</v>
      </c>
      <c r="F26" s="1">
        <f>14*60+57</f>
        <v>897</v>
      </c>
      <c r="G26" s="1">
        <f>8*60+43</f>
        <v>523</v>
      </c>
      <c r="H26" s="1">
        <f>8*60+23</f>
        <v>503</v>
      </c>
      <c r="I26" s="1">
        <f>18*60+11</f>
        <v>1091</v>
      </c>
      <c r="J26" s="1">
        <f>24*60+47</f>
        <v>1487</v>
      </c>
    </row>
    <row r="27" spans="2:10" x14ac:dyDescent="0.15">
      <c r="B27" s="4" t="s">
        <v>2</v>
      </c>
      <c r="C27" s="4" t="s">
        <v>9</v>
      </c>
      <c r="D27" s="1">
        <f>16*60+21</f>
        <v>981</v>
      </c>
      <c r="E27" s="1">
        <f>9*60+17</f>
        <v>557</v>
      </c>
      <c r="F27" s="1">
        <f>19*60+8</f>
        <v>1148</v>
      </c>
      <c r="G27" s="1">
        <f>6*60+0</f>
        <v>360</v>
      </c>
      <c r="H27" s="1">
        <f>10*60+46</f>
        <v>646</v>
      </c>
      <c r="I27" s="1">
        <f>13*60+41</f>
        <v>821</v>
      </c>
      <c r="J27" s="1">
        <f>6*60+14</f>
        <v>374</v>
      </c>
    </row>
    <row r="29" spans="2:10" x14ac:dyDescent="0.15">
      <c r="D29" s="3" t="s">
        <v>13</v>
      </c>
    </row>
  </sheetData>
  <phoneticPr fontId="2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I11"/>
  <sheetViews>
    <sheetView workbookViewId="0">
      <selection activeCell="I4" sqref="I4"/>
    </sheetView>
  </sheetViews>
  <sheetFormatPr baseColWidth="10" defaultRowHeight="13" x14ac:dyDescent="0.15"/>
  <sheetData>
    <row r="2" spans="2:9" ht="18" x14ac:dyDescent="0.2">
      <c r="E2" s="5" t="s">
        <v>21</v>
      </c>
    </row>
    <row r="4" spans="2:9" x14ac:dyDescent="0.15">
      <c r="C4" s="4" t="s">
        <v>10</v>
      </c>
      <c r="D4" s="4" t="s">
        <v>17</v>
      </c>
      <c r="E4" s="4" t="s">
        <v>18</v>
      </c>
      <c r="F4" s="4" t="s">
        <v>11</v>
      </c>
      <c r="G4" s="4" t="s">
        <v>19</v>
      </c>
      <c r="H4" s="4" t="s">
        <v>12</v>
      </c>
      <c r="I4" s="4" t="s">
        <v>20</v>
      </c>
    </row>
    <row r="5" spans="2:9" x14ac:dyDescent="0.15">
      <c r="B5" s="4" t="s">
        <v>0</v>
      </c>
      <c r="C5" s="1">
        <v>429</v>
      </c>
      <c r="D5" s="1">
        <v>468</v>
      </c>
      <c r="E5" s="1">
        <v>485</v>
      </c>
      <c r="F5" s="1">
        <v>263</v>
      </c>
      <c r="G5" s="1">
        <v>254</v>
      </c>
      <c r="H5" s="1">
        <v>443</v>
      </c>
      <c r="I5" s="1">
        <v>272</v>
      </c>
    </row>
    <row r="6" spans="2:9" x14ac:dyDescent="0.15">
      <c r="B6" s="4" t="s">
        <v>1</v>
      </c>
      <c r="C6" s="1">
        <v>422</v>
      </c>
      <c r="D6" s="1">
        <v>462</v>
      </c>
      <c r="E6" s="1">
        <v>480</v>
      </c>
      <c r="F6" s="1">
        <v>260</v>
      </c>
      <c r="G6" s="1">
        <v>254</v>
      </c>
      <c r="H6" s="1">
        <v>447</v>
      </c>
      <c r="I6" s="1">
        <v>277</v>
      </c>
    </row>
    <row r="7" spans="2:9" x14ac:dyDescent="0.15">
      <c r="B7" s="4" t="s">
        <v>2</v>
      </c>
      <c r="C7" s="1">
        <v>417</v>
      </c>
      <c r="D7" s="1">
        <v>460</v>
      </c>
      <c r="E7" s="1">
        <v>474</v>
      </c>
      <c r="F7" s="1">
        <v>261</v>
      </c>
      <c r="G7" s="1">
        <v>251</v>
      </c>
      <c r="H7" s="1">
        <v>442</v>
      </c>
      <c r="I7" s="1">
        <v>272</v>
      </c>
    </row>
    <row r="9" spans="2:9" x14ac:dyDescent="0.15">
      <c r="B9" s="4" t="s">
        <v>14</v>
      </c>
      <c r="C9" s="1">
        <v>393</v>
      </c>
      <c r="D9" s="1">
        <v>460</v>
      </c>
      <c r="E9" s="1">
        <v>493</v>
      </c>
      <c r="F9" s="1">
        <v>280</v>
      </c>
      <c r="G9" s="1">
        <v>266</v>
      </c>
      <c r="H9" s="1">
        <v>467</v>
      </c>
      <c r="I9" s="1">
        <v>285</v>
      </c>
    </row>
    <row r="10" spans="2:9" x14ac:dyDescent="0.15">
      <c r="B10" s="4" t="s">
        <v>15</v>
      </c>
      <c r="C10" s="1">
        <v>403</v>
      </c>
      <c r="D10" s="1">
        <v>463</v>
      </c>
      <c r="E10" s="1">
        <v>494</v>
      </c>
      <c r="F10" s="1">
        <v>280</v>
      </c>
      <c r="G10" s="1">
        <v>272</v>
      </c>
      <c r="H10" s="1">
        <v>474</v>
      </c>
      <c r="I10" s="1">
        <v>291</v>
      </c>
    </row>
    <row r="11" spans="2:9" x14ac:dyDescent="0.15">
      <c r="B11" s="4" t="s">
        <v>16</v>
      </c>
      <c r="C11" s="1">
        <v>404</v>
      </c>
      <c r="D11" s="1">
        <v>454</v>
      </c>
      <c r="E11" s="1">
        <v>489</v>
      </c>
      <c r="F11" s="1">
        <v>272</v>
      </c>
      <c r="G11" s="1">
        <v>272</v>
      </c>
      <c r="H11" s="1">
        <v>466</v>
      </c>
      <c r="I11" s="1">
        <v>288</v>
      </c>
    </row>
  </sheetData>
  <phoneticPr fontId="2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out Stones</vt:lpstr>
      <vt:lpstr>With Stones</vt:lpstr>
      <vt:lpstr>Gator Weigh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X</dc:creator>
  <cp:lastModifiedBy>Microsoft Office User</cp:lastModifiedBy>
  <dcterms:created xsi:type="dcterms:W3CDTF">2010-06-21T16:44:56Z</dcterms:created>
  <dcterms:modified xsi:type="dcterms:W3CDTF">2018-10-07T11:12:46Z</dcterms:modified>
</cp:coreProperties>
</file>